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1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eduniduesseldorfde.sharepoint.com/sites/MHCAssemblyWritingClub/Freigegebene Dokumente/General/"/>
    </mc:Choice>
  </mc:AlternateContent>
  <xr:revisionPtr revIDLastSave="372" documentId="11_25DB414556E3317C6D0E132ED7F1B17E2C73F5D1" xr6:coauthVersionLast="47" xr6:coauthVersionMax="47" xr10:uidLastSave="{DDEC98ED-CB44-4A0F-96F5-FC8F0960E248}"/>
  <bookViews>
    <workbookView xWindow="-110" yWindow="-110" windowWidth="19420" windowHeight="11020" xr2:uid="{00000000-000D-0000-FFFF-FFFF00000000}"/>
  </bookViews>
  <sheets>
    <sheet name="Sheet1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7" i="1" l="1"/>
  <c r="G28" i="1"/>
  <c r="G29" i="1"/>
  <c r="G30" i="1"/>
  <c r="G31" i="1"/>
</calcChain>
</file>

<file path=xl/sharedStrings.xml><?xml version="1.0" encoding="utf-8"?>
<sst xmlns="http://schemas.openxmlformats.org/spreadsheetml/2006/main" count="271" uniqueCount="107">
  <si>
    <t>Technology</t>
  </si>
  <si>
    <t>Instrument</t>
  </si>
  <si>
    <t>Cell line</t>
  </si>
  <si>
    <t>Run ID</t>
  </si>
  <si>
    <t>Extraction method, protocol / kit</t>
  </si>
  <si>
    <t>Number of reads (ONT), Number of fragments (Illumina)</t>
  </si>
  <si>
    <t>Bases</t>
  </si>
  <si>
    <t>Read N50</t>
  </si>
  <si>
    <t>filename -&gt; to be deleted</t>
  </si>
  <si>
    <t>Oxford Nanopore</t>
  </si>
  <si>
    <t>GridION</t>
  </si>
  <si>
    <t>QBL</t>
  </si>
  <si>
    <t>qbl1</t>
  </si>
  <si>
    <t>HMW (Jain et al. 2018), LSK 108</t>
  </si>
  <si>
    <t>213-NGS-191018/QBL_1</t>
  </si>
  <si>
    <t>qbl2</t>
  </si>
  <si>
    <t>213-NGS-191018/QBL_2</t>
  </si>
  <si>
    <t>DBB</t>
  </si>
  <si>
    <t>dbb1</t>
  </si>
  <si>
    <t>213-NGS-191018/DBB_1</t>
  </si>
  <si>
    <t>dbb2</t>
  </si>
  <si>
    <t>213-NGS-191018/DBB_2</t>
  </si>
  <si>
    <t>MANN</t>
  </si>
  <si>
    <t>mann1</t>
  </si>
  <si>
    <t>213-NGS-191018/MANN_2ug</t>
  </si>
  <si>
    <t>mann2</t>
  </si>
  <si>
    <t>213-NGS-191018/MANN_4ug</t>
  </si>
  <si>
    <t>mann3</t>
  </si>
  <si>
    <t>213-NGS-191018/MANN_longProtocol_add_AMPure</t>
  </si>
  <si>
    <t>SSTO</t>
  </si>
  <si>
    <t>ssto1</t>
  </si>
  <si>
    <t>213-NGS-191018/SSTO_2ug</t>
  </si>
  <si>
    <t>ssto2</t>
  </si>
  <si>
    <t>213-NGS-191018/SSTO_4ug</t>
  </si>
  <si>
    <t>ssto3</t>
  </si>
  <si>
    <t>213-NGS-191018/SSTO_LSK108_Standard_1</t>
  </si>
  <si>
    <t>ssto4</t>
  </si>
  <si>
    <t>213-NGS-191018/SSTO_LSK108_Standard_2</t>
  </si>
  <si>
    <t>APD</t>
  </si>
  <si>
    <t>apd1</t>
  </si>
  <si>
    <t>155-NGS-090818/155-NGS-090818_LSK108</t>
  </si>
  <si>
    <t>apd2</t>
  </si>
  <si>
    <t>HMW (Jain et al. 2018), Ultralong</t>
  </si>
  <si>
    <t>155-NGS-090818/155-NGS-090818_UltraLong</t>
  </si>
  <si>
    <t>qbl3</t>
  </si>
  <si>
    <t>90-NGS-170518/</t>
  </si>
  <si>
    <t>apd3</t>
  </si>
  <si>
    <t>210-NGS-171018/APD_UltraLong</t>
  </si>
  <si>
    <t>ssto5</t>
  </si>
  <si>
    <t>210-NGS-171018/SSTO_UltraLong</t>
  </si>
  <si>
    <t>apd4</t>
  </si>
  <si>
    <t>HMW (Jain et al. 2018), LSK 109</t>
  </si>
  <si>
    <t>38-NGS-10219/APD</t>
  </si>
  <si>
    <t>ssto6</t>
  </si>
  <si>
    <t>38-NGS-10219/SSTO</t>
  </si>
  <si>
    <t>dbb3</t>
  </si>
  <si>
    <t>31-NGS-050219/DBB</t>
  </si>
  <si>
    <t>apd5</t>
  </si>
  <si>
    <t>127-NGS-080519/APD</t>
  </si>
  <si>
    <t>dbb4</t>
  </si>
  <si>
    <t>127-NGS-080519/DBB</t>
  </si>
  <si>
    <t>mann4</t>
  </si>
  <si>
    <t>147-NGS-200519-0/MANN_Lib_1</t>
  </si>
  <si>
    <t>mann5</t>
  </si>
  <si>
    <t>147-NGS-200519-0/MANN_Lib_2</t>
  </si>
  <si>
    <t>qbl4</t>
  </si>
  <si>
    <t>240-NGS-300819/QBL_1</t>
  </si>
  <si>
    <t>qbl5</t>
  </si>
  <si>
    <t>240-NGS-300819/QBL_2</t>
  </si>
  <si>
    <t>Illumina</t>
  </si>
  <si>
    <t>HiSeq 4000</t>
  </si>
  <si>
    <t>qbl_il1</t>
  </si>
  <si>
    <t>Qiagen Blood&amp;Tissue</t>
  </si>
  <si>
    <t>154-NGS-280519-0_2</t>
  </si>
  <si>
    <t>dbb_il1</t>
  </si>
  <si>
    <t>mann_il1</t>
  </si>
  <si>
    <t>ssto_il1</t>
  </si>
  <si>
    <t>apd_il1</t>
  </si>
  <si>
    <t>apd6</t>
  </si>
  <si>
    <t>Qiagen Blood&amp;Tissue, LSK 109</t>
  </si>
  <si>
    <t>305-NGS-141119-0/APD</t>
  </si>
  <si>
    <t>dbb5</t>
  </si>
  <si>
    <t>305-NGS-141119-0/DBB</t>
  </si>
  <si>
    <t>mann6</t>
  </si>
  <si>
    <t>305-NGS-141119-0/MANN_2</t>
  </si>
  <si>
    <t>ssto7</t>
  </si>
  <si>
    <t>305-NGS-141119-0/SSTO</t>
  </si>
  <si>
    <t>apd7</t>
  </si>
  <si>
    <t>8-NGS-150120-0/APD/</t>
  </si>
  <si>
    <t>mann7</t>
  </si>
  <si>
    <t>8-NGS-150120-0/MANN/</t>
  </si>
  <si>
    <t>ssto8</t>
  </si>
  <si>
    <t>8-NGS-150120-0/SSTO/</t>
  </si>
  <si>
    <t>mann8</t>
  </si>
  <si>
    <t>77/77_MANN</t>
  </si>
  <si>
    <t>apd8</t>
  </si>
  <si>
    <t>77/77_APD_1</t>
  </si>
  <si>
    <t>apd9</t>
  </si>
  <si>
    <t>77/77_APD_2</t>
  </si>
  <si>
    <t>KAS116</t>
  </si>
  <si>
    <t>kas116_1</t>
  </si>
  <si>
    <t>20210311_1310_1C_PAG41135_2a3965a5</t>
  </si>
  <si>
    <t>kas116_2</t>
  </si>
  <si>
    <t>20210407_0829_1C_PAG41594_913c05f0</t>
  </si>
  <si>
    <t>PromethION</t>
  </si>
  <si>
    <t>kas116_3</t>
  </si>
  <si>
    <t>kas116_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 vertical="top"/>
    </xf>
    <xf numFmtId="0" fontId="0" fillId="0" borderId="0" xfId="0" applyAlignment="1">
      <alignment horizontal="center" vertical="top"/>
    </xf>
    <xf numFmtId="11" fontId="0" fillId="0" borderId="0" xfId="0" applyNumberFormat="1" applyAlignment="1">
      <alignment horizontal="center" vertical="top"/>
    </xf>
    <xf numFmtId="0" fontId="0" fillId="0" borderId="0" xfId="0" applyAlignment="1">
      <alignment horizontal="center" vertical="top" wrapText="1"/>
    </xf>
    <xf numFmtId="0" fontId="0" fillId="0" borderId="0" xfId="0" applyAlignment="1">
      <alignment horizontal="center"/>
    </xf>
    <xf numFmtId="11" fontId="0" fillId="0" borderId="0" xfId="0" applyNumberFormat="1"/>
    <xf numFmtId="11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1"/>
  <sheetViews>
    <sheetView tabSelected="1" workbookViewId="0">
      <selection activeCell="A15" sqref="A15"/>
    </sheetView>
  </sheetViews>
  <sheetFormatPr defaultColWidth="8.7109375" defaultRowHeight="14.45"/>
  <cols>
    <col min="1" max="1" width="15.42578125" bestFit="1" customWidth="1"/>
    <col min="2" max="2" width="10.28515625" bestFit="1" customWidth="1"/>
    <col min="3" max="4" width="8.5703125" bestFit="1" customWidth="1"/>
    <col min="5" max="5" width="28.7109375" bestFit="1" customWidth="1"/>
    <col min="6" max="6" width="22.7109375" style="5" customWidth="1"/>
    <col min="7" max="7" width="13.85546875" customWidth="1"/>
    <col min="8" max="8" width="8.7109375" bestFit="1" customWidth="1"/>
    <col min="9" max="9" width="9.140625"/>
  </cols>
  <sheetData>
    <row r="1" spans="1:1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J1" t="s">
        <v>8</v>
      </c>
    </row>
    <row r="2" spans="1:10">
      <c r="A2" s="2" t="s">
        <v>9</v>
      </c>
      <c r="B2" s="2" t="s">
        <v>10</v>
      </c>
      <c r="C2" s="2" t="s">
        <v>11</v>
      </c>
      <c r="D2" s="2" t="s">
        <v>12</v>
      </c>
      <c r="E2" s="2" t="s">
        <v>13</v>
      </c>
      <c r="F2" s="3">
        <v>307196</v>
      </c>
      <c r="G2" s="3">
        <v>3949374372</v>
      </c>
      <c r="H2" s="2">
        <v>26599</v>
      </c>
      <c r="J2" t="s">
        <v>14</v>
      </c>
    </row>
    <row r="3" spans="1:10">
      <c r="A3" s="2" t="s">
        <v>9</v>
      </c>
      <c r="B3" s="2" t="s">
        <v>10</v>
      </c>
      <c r="C3" s="2" t="s">
        <v>11</v>
      </c>
      <c r="D3" s="2" t="s">
        <v>15</v>
      </c>
      <c r="E3" s="2" t="s">
        <v>13</v>
      </c>
      <c r="F3" s="3">
        <v>306960</v>
      </c>
      <c r="G3" s="3">
        <v>3876099721</v>
      </c>
      <c r="H3" s="2">
        <v>26205</v>
      </c>
      <c r="J3" t="s">
        <v>16</v>
      </c>
    </row>
    <row r="4" spans="1:10">
      <c r="A4" s="2" t="s">
        <v>9</v>
      </c>
      <c r="B4" s="2" t="s">
        <v>10</v>
      </c>
      <c r="C4" s="2" t="s">
        <v>17</v>
      </c>
      <c r="D4" s="2" t="s">
        <v>18</v>
      </c>
      <c r="E4" s="2" t="s">
        <v>13</v>
      </c>
      <c r="F4" s="3">
        <v>351520</v>
      </c>
      <c r="G4" s="3">
        <v>4392452012</v>
      </c>
      <c r="H4" s="2">
        <v>30517</v>
      </c>
      <c r="J4" t="s">
        <v>19</v>
      </c>
    </row>
    <row r="5" spans="1:10">
      <c r="A5" s="2" t="s">
        <v>9</v>
      </c>
      <c r="B5" s="2" t="s">
        <v>10</v>
      </c>
      <c r="C5" s="2" t="s">
        <v>17</v>
      </c>
      <c r="D5" s="2" t="s">
        <v>20</v>
      </c>
      <c r="E5" s="2" t="s">
        <v>13</v>
      </c>
      <c r="F5" s="3">
        <v>359002</v>
      </c>
      <c r="G5" s="3">
        <v>4453969710</v>
      </c>
      <c r="H5" s="2">
        <v>33528</v>
      </c>
      <c r="J5" t="s">
        <v>21</v>
      </c>
    </row>
    <row r="6" spans="1:10">
      <c r="A6" s="2" t="s">
        <v>9</v>
      </c>
      <c r="B6" s="2" t="s">
        <v>10</v>
      </c>
      <c r="C6" s="2" t="s">
        <v>22</v>
      </c>
      <c r="D6" s="2" t="s">
        <v>23</v>
      </c>
      <c r="E6" s="2" t="s">
        <v>13</v>
      </c>
      <c r="F6" s="3">
        <v>330629</v>
      </c>
      <c r="G6" s="3">
        <v>3070004948</v>
      </c>
      <c r="H6" s="2">
        <v>21204</v>
      </c>
      <c r="J6" t="s">
        <v>24</v>
      </c>
    </row>
    <row r="7" spans="1:10">
      <c r="A7" s="2" t="s">
        <v>9</v>
      </c>
      <c r="B7" s="2" t="s">
        <v>10</v>
      </c>
      <c r="C7" s="2" t="s">
        <v>22</v>
      </c>
      <c r="D7" s="2" t="s">
        <v>25</v>
      </c>
      <c r="E7" s="2" t="s">
        <v>13</v>
      </c>
      <c r="F7" s="3">
        <v>558340</v>
      </c>
      <c r="G7" s="3">
        <v>4491018608</v>
      </c>
      <c r="H7" s="2">
        <v>17031</v>
      </c>
      <c r="J7" t="s">
        <v>26</v>
      </c>
    </row>
    <row r="8" spans="1:10">
      <c r="A8" s="2" t="s">
        <v>9</v>
      </c>
      <c r="B8" s="2" t="s">
        <v>10</v>
      </c>
      <c r="C8" s="2" t="s">
        <v>22</v>
      </c>
      <c r="D8" s="2" t="s">
        <v>27</v>
      </c>
      <c r="E8" s="2" t="s">
        <v>13</v>
      </c>
      <c r="F8" s="3">
        <v>1209483</v>
      </c>
      <c r="G8" s="3">
        <v>6354641583</v>
      </c>
      <c r="H8" s="2">
        <v>15374</v>
      </c>
      <c r="J8" t="s">
        <v>28</v>
      </c>
    </row>
    <row r="9" spans="1:10">
      <c r="A9" s="2" t="s">
        <v>9</v>
      </c>
      <c r="B9" s="2" t="s">
        <v>10</v>
      </c>
      <c r="C9" s="2" t="s">
        <v>29</v>
      </c>
      <c r="D9" s="2" t="s">
        <v>30</v>
      </c>
      <c r="E9" s="2" t="s">
        <v>13</v>
      </c>
      <c r="F9" s="3">
        <v>142432</v>
      </c>
      <c r="G9" s="3">
        <v>1403704130</v>
      </c>
      <c r="H9" s="2">
        <v>28559</v>
      </c>
      <c r="J9" t="s">
        <v>31</v>
      </c>
    </row>
    <row r="10" spans="1:10">
      <c r="A10" s="2" t="s">
        <v>9</v>
      </c>
      <c r="B10" s="2" t="s">
        <v>10</v>
      </c>
      <c r="C10" s="2" t="s">
        <v>29</v>
      </c>
      <c r="D10" s="2" t="s">
        <v>32</v>
      </c>
      <c r="E10" s="2" t="s">
        <v>13</v>
      </c>
      <c r="F10" s="3">
        <v>88000</v>
      </c>
      <c r="G10" s="3">
        <v>843337084</v>
      </c>
      <c r="H10" s="2">
        <v>29607</v>
      </c>
      <c r="J10" t="s">
        <v>33</v>
      </c>
    </row>
    <row r="11" spans="1:10">
      <c r="A11" s="2" t="s">
        <v>9</v>
      </c>
      <c r="B11" s="2" t="s">
        <v>10</v>
      </c>
      <c r="C11" s="2" t="s">
        <v>29</v>
      </c>
      <c r="D11" s="2" t="s">
        <v>34</v>
      </c>
      <c r="E11" s="2" t="s">
        <v>13</v>
      </c>
      <c r="F11" s="3">
        <v>1438728</v>
      </c>
      <c r="G11" s="3">
        <v>6545880620</v>
      </c>
      <c r="H11" s="2">
        <v>13036</v>
      </c>
      <c r="J11" t="s">
        <v>35</v>
      </c>
    </row>
    <row r="12" spans="1:10">
      <c r="A12" s="2" t="s">
        <v>9</v>
      </c>
      <c r="B12" s="2" t="s">
        <v>10</v>
      </c>
      <c r="C12" s="2" t="s">
        <v>29</v>
      </c>
      <c r="D12" s="2" t="s">
        <v>36</v>
      </c>
      <c r="E12" s="2" t="s">
        <v>13</v>
      </c>
      <c r="F12" s="3">
        <v>1450043</v>
      </c>
      <c r="G12" s="3">
        <v>6547845173</v>
      </c>
      <c r="H12" s="2">
        <v>12586</v>
      </c>
      <c r="J12" t="s">
        <v>37</v>
      </c>
    </row>
    <row r="13" spans="1:10" ht="15">
      <c r="A13" s="2" t="s">
        <v>9</v>
      </c>
      <c r="B13" s="2" t="s">
        <v>10</v>
      </c>
      <c r="C13" s="2" t="s">
        <v>38</v>
      </c>
      <c r="D13" s="2" t="s">
        <v>39</v>
      </c>
      <c r="E13" s="2" t="s">
        <v>13</v>
      </c>
      <c r="F13" s="7">
        <v>647002</v>
      </c>
      <c r="G13" s="3">
        <v>7391890916</v>
      </c>
      <c r="H13" s="2">
        <v>28398</v>
      </c>
      <c r="J13" t="s">
        <v>40</v>
      </c>
    </row>
    <row r="14" spans="1:10">
      <c r="A14" s="2" t="s">
        <v>9</v>
      </c>
      <c r="B14" s="2" t="s">
        <v>10</v>
      </c>
      <c r="C14" s="2" t="s">
        <v>38</v>
      </c>
      <c r="D14" s="2" t="s">
        <v>41</v>
      </c>
      <c r="E14" s="2" t="s">
        <v>42</v>
      </c>
      <c r="F14" s="3">
        <v>252216</v>
      </c>
      <c r="G14" s="3">
        <v>4104075591</v>
      </c>
      <c r="H14" s="2">
        <v>89709</v>
      </c>
      <c r="J14" t="s">
        <v>43</v>
      </c>
    </row>
    <row r="15" spans="1:10">
      <c r="A15" s="2" t="s">
        <v>9</v>
      </c>
      <c r="B15" s="2" t="s">
        <v>10</v>
      </c>
      <c r="C15" s="2" t="s">
        <v>11</v>
      </c>
      <c r="D15" s="2" t="s">
        <v>44</v>
      </c>
      <c r="E15" s="2" t="s">
        <v>13</v>
      </c>
      <c r="F15" s="3">
        <v>248427</v>
      </c>
      <c r="G15" s="3">
        <v>3409323202</v>
      </c>
      <c r="H15" s="2">
        <v>34003</v>
      </c>
      <c r="J15" t="s">
        <v>45</v>
      </c>
    </row>
    <row r="16" spans="1:10">
      <c r="A16" s="2" t="s">
        <v>9</v>
      </c>
      <c r="B16" s="2" t="s">
        <v>10</v>
      </c>
      <c r="C16" s="2" t="s">
        <v>38</v>
      </c>
      <c r="D16" s="2" t="s">
        <v>46</v>
      </c>
      <c r="E16" s="2" t="s">
        <v>42</v>
      </c>
      <c r="F16" s="3">
        <v>88181</v>
      </c>
      <c r="G16" s="3">
        <v>178188572</v>
      </c>
      <c r="H16" s="2">
        <v>12244</v>
      </c>
      <c r="J16" t="s">
        <v>47</v>
      </c>
    </row>
    <row r="17" spans="1:10">
      <c r="A17" s="2" t="s">
        <v>9</v>
      </c>
      <c r="B17" s="2" t="s">
        <v>10</v>
      </c>
      <c r="C17" s="2" t="s">
        <v>29</v>
      </c>
      <c r="D17" s="2" t="s">
        <v>48</v>
      </c>
      <c r="E17" s="2" t="s">
        <v>42</v>
      </c>
      <c r="F17" s="3">
        <v>46470</v>
      </c>
      <c r="G17" s="3">
        <v>970824733</v>
      </c>
      <c r="H17" s="2">
        <v>110246</v>
      </c>
      <c r="J17" t="s">
        <v>49</v>
      </c>
    </row>
    <row r="18" spans="1:10">
      <c r="A18" s="2" t="s">
        <v>9</v>
      </c>
      <c r="B18" s="2" t="s">
        <v>10</v>
      </c>
      <c r="C18" s="2" t="s">
        <v>38</v>
      </c>
      <c r="D18" s="2" t="s">
        <v>50</v>
      </c>
      <c r="E18" s="2" t="s">
        <v>51</v>
      </c>
      <c r="F18" s="3">
        <v>1744194</v>
      </c>
      <c r="G18" s="3">
        <v>12751482427</v>
      </c>
      <c r="H18" s="2">
        <v>16783</v>
      </c>
      <c r="J18" t="s">
        <v>52</v>
      </c>
    </row>
    <row r="19" spans="1:10">
      <c r="A19" s="2" t="s">
        <v>9</v>
      </c>
      <c r="B19" s="2" t="s">
        <v>10</v>
      </c>
      <c r="C19" s="2" t="s">
        <v>29</v>
      </c>
      <c r="D19" s="2" t="s">
        <v>53</v>
      </c>
      <c r="E19" s="2" t="s">
        <v>51</v>
      </c>
      <c r="F19" s="3">
        <v>4323220</v>
      </c>
      <c r="G19" s="3">
        <v>12972883079</v>
      </c>
      <c r="H19" s="2">
        <v>5555</v>
      </c>
      <c r="J19" t="s">
        <v>54</v>
      </c>
    </row>
    <row r="20" spans="1:10">
      <c r="A20" s="2" t="s">
        <v>9</v>
      </c>
      <c r="B20" s="2" t="s">
        <v>10</v>
      </c>
      <c r="C20" s="2" t="s">
        <v>17</v>
      </c>
      <c r="D20" s="2" t="s">
        <v>55</v>
      </c>
      <c r="E20" s="2" t="s">
        <v>51</v>
      </c>
      <c r="F20" s="3">
        <v>1385598</v>
      </c>
      <c r="G20" s="3">
        <v>12717959082</v>
      </c>
      <c r="H20" s="2">
        <v>31714</v>
      </c>
      <c r="J20" t="s">
        <v>56</v>
      </c>
    </row>
    <row r="21" spans="1:10">
      <c r="A21" s="2" t="s">
        <v>9</v>
      </c>
      <c r="B21" s="2" t="s">
        <v>10</v>
      </c>
      <c r="C21" s="2" t="s">
        <v>38</v>
      </c>
      <c r="D21" s="2" t="s">
        <v>57</v>
      </c>
      <c r="E21" s="2" t="s">
        <v>51</v>
      </c>
      <c r="F21" s="3">
        <v>1849369</v>
      </c>
      <c r="G21" s="3">
        <v>14622148012</v>
      </c>
      <c r="H21" s="2">
        <v>17192</v>
      </c>
      <c r="J21" t="s">
        <v>58</v>
      </c>
    </row>
    <row r="22" spans="1:10">
      <c r="A22" s="2" t="s">
        <v>9</v>
      </c>
      <c r="B22" s="2" t="s">
        <v>10</v>
      </c>
      <c r="C22" s="2" t="s">
        <v>17</v>
      </c>
      <c r="D22" s="2" t="s">
        <v>59</v>
      </c>
      <c r="E22" s="2" t="s">
        <v>51</v>
      </c>
      <c r="F22" s="3">
        <v>1176280</v>
      </c>
      <c r="G22" s="3">
        <v>15174046829</v>
      </c>
      <c r="H22" s="2">
        <v>37161</v>
      </c>
      <c r="J22" t="s">
        <v>60</v>
      </c>
    </row>
    <row r="23" spans="1:10">
      <c r="A23" s="2" t="s">
        <v>9</v>
      </c>
      <c r="B23" s="2" t="s">
        <v>10</v>
      </c>
      <c r="C23" s="2" t="s">
        <v>22</v>
      </c>
      <c r="D23" s="2" t="s">
        <v>61</v>
      </c>
      <c r="E23" s="2" t="s">
        <v>51</v>
      </c>
      <c r="F23" s="3">
        <v>1894692</v>
      </c>
      <c r="G23" s="3">
        <v>10533924817</v>
      </c>
      <c r="H23" s="2">
        <v>15762</v>
      </c>
      <c r="J23" t="s">
        <v>62</v>
      </c>
    </row>
    <row r="24" spans="1:10">
      <c r="A24" s="2" t="s">
        <v>9</v>
      </c>
      <c r="B24" s="2" t="s">
        <v>10</v>
      </c>
      <c r="C24" s="2" t="s">
        <v>22</v>
      </c>
      <c r="D24" s="2" t="s">
        <v>63</v>
      </c>
      <c r="E24" s="2" t="s">
        <v>51</v>
      </c>
      <c r="F24" s="3">
        <v>1980065</v>
      </c>
      <c r="G24" s="3">
        <v>12035175255</v>
      </c>
      <c r="H24" s="2">
        <v>17764</v>
      </c>
      <c r="J24" t="s">
        <v>64</v>
      </c>
    </row>
    <row r="25" spans="1:10">
      <c r="A25" s="2" t="s">
        <v>9</v>
      </c>
      <c r="B25" s="2" t="s">
        <v>10</v>
      </c>
      <c r="C25" s="2" t="s">
        <v>11</v>
      </c>
      <c r="D25" s="2" t="s">
        <v>65</v>
      </c>
      <c r="E25" s="2" t="s">
        <v>51</v>
      </c>
      <c r="F25" s="3">
        <v>1740124</v>
      </c>
      <c r="G25" s="3">
        <v>15580797352</v>
      </c>
      <c r="H25" s="2">
        <v>24572</v>
      </c>
      <c r="J25" t="s">
        <v>66</v>
      </c>
    </row>
    <row r="26" spans="1:10">
      <c r="A26" s="2" t="s">
        <v>9</v>
      </c>
      <c r="B26" s="2" t="s">
        <v>10</v>
      </c>
      <c r="C26" s="2" t="s">
        <v>11</v>
      </c>
      <c r="D26" s="2" t="s">
        <v>67</v>
      </c>
      <c r="E26" s="2" t="s">
        <v>51</v>
      </c>
      <c r="F26" s="3">
        <v>2109092</v>
      </c>
      <c r="G26" s="3">
        <v>17030239084</v>
      </c>
      <c r="H26" s="2">
        <v>22470</v>
      </c>
      <c r="J26" t="s">
        <v>68</v>
      </c>
    </row>
    <row r="27" spans="1:10" ht="15">
      <c r="A27" s="2" t="s">
        <v>69</v>
      </c>
      <c r="B27" s="2" t="s">
        <v>70</v>
      </c>
      <c r="C27" s="2" t="s">
        <v>11</v>
      </c>
      <c r="D27" s="2" t="s">
        <v>71</v>
      </c>
      <c r="E27" s="8" t="s">
        <v>72</v>
      </c>
      <c r="F27" s="3">
        <v>210039</v>
      </c>
      <c r="G27" s="3">
        <f t="shared" ref="G27:G30" si="0">F27*300</f>
        <v>63011700</v>
      </c>
      <c r="H27" s="2">
        <v>150</v>
      </c>
      <c r="J27" t="s">
        <v>73</v>
      </c>
    </row>
    <row r="28" spans="1:10" ht="15">
      <c r="A28" s="2" t="s">
        <v>69</v>
      </c>
      <c r="B28" s="2" t="s">
        <v>70</v>
      </c>
      <c r="C28" s="2" t="s">
        <v>17</v>
      </c>
      <c r="D28" s="2" t="s">
        <v>74</v>
      </c>
      <c r="E28" s="8" t="s">
        <v>72</v>
      </c>
      <c r="F28" s="3">
        <v>217603</v>
      </c>
      <c r="G28" s="3">
        <f t="shared" si="0"/>
        <v>65280900</v>
      </c>
      <c r="H28" s="2">
        <v>150</v>
      </c>
      <c r="J28" t="s">
        <v>73</v>
      </c>
    </row>
    <row r="29" spans="1:10" ht="15">
      <c r="A29" s="2" t="s">
        <v>69</v>
      </c>
      <c r="B29" s="2" t="s">
        <v>70</v>
      </c>
      <c r="C29" s="2" t="s">
        <v>22</v>
      </c>
      <c r="D29" s="2" t="s">
        <v>75</v>
      </c>
      <c r="E29" s="8" t="s">
        <v>72</v>
      </c>
      <c r="F29" s="3">
        <v>304342</v>
      </c>
      <c r="G29" s="3">
        <f t="shared" si="0"/>
        <v>91302600</v>
      </c>
      <c r="H29" s="2">
        <v>150</v>
      </c>
      <c r="J29" t="s">
        <v>73</v>
      </c>
    </row>
    <row r="30" spans="1:10" ht="15">
      <c r="A30" s="2" t="s">
        <v>69</v>
      </c>
      <c r="B30" s="2" t="s">
        <v>70</v>
      </c>
      <c r="C30" s="2" t="s">
        <v>29</v>
      </c>
      <c r="D30" s="2" t="s">
        <v>76</v>
      </c>
      <c r="E30" s="8" t="s">
        <v>72</v>
      </c>
      <c r="F30" s="3">
        <v>252657</v>
      </c>
      <c r="G30" s="3">
        <f t="shared" si="0"/>
        <v>75797100</v>
      </c>
      <c r="H30" s="2">
        <v>150</v>
      </c>
      <c r="J30" t="s">
        <v>73</v>
      </c>
    </row>
    <row r="31" spans="1:10" ht="15">
      <c r="A31" s="2" t="s">
        <v>69</v>
      </c>
      <c r="B31" s="2" t="s">
        <v>70</v>
      </c>
      <c r="C31" s="2" t="s">
        <v>38</v>
      </c>
      <c r="D31" s="2" t="s">
        <v>77</v>
      </c>
      <c r="E31" s="8" t="s">
        <v>72</v>
      </c>
      <c r="F31" s="3">
        <v>266995</v>
      </c>
      <c r="G31" s="3">
        <f>F31*300</f>
        <v>80098500</v>
      </c>
      <c r="H31" s="2">
        <v>150</v>
      </c>
      <c r="J31" t="s">
        <v>73</v>
      </c>
    </row>
    <row r="32" spans="1:10">
      <c r="A32" s="2" t="s">
        <v>9</v>
      </c>
      <c r="B32" s="2" t="s">
        <v>10</v>
      </c>
      <c r="C32" s="2" t="s">
        <v>38</v>
      </c>
      <c r="D32" s="2" t="s">
        <v>78</v>
      </c>
      <c r="E32" s="2" t="s">
        <v>79</v>
      </c>
      <c r="F32" s="3">
        <v>932957</v>
      </c>
      <c r="G32" s="3">
        <v>8369152269</v>
      </c>
      <c r="H32" s="2">
        <v>18979</v>
      </c>
      <c r="J32" t="s">
        <v>80</v>
      </c>
    </row>
    <row r="33" spans="1:10" ht="15" customHeight="1">
      <c r="A33" s="2" t="s">
        <v>9</v>
      </c>
      <c r="B33" s="2" t="s">
        <v>10</v>
      </c>
      <c r="C33" s="2" t="s">
        <v>17</v>
      </c>
      <c r="D33" s="2" t="s">
        <v>81</v>
      </c>
      <c r="E33" s="2" t="s">
        <v>79</v>
      </c>
      <c r="F33" s="3">
        <v>1293320</v>
      </c>
      <c r="G33" s="3">
        <v>15979650660</v>
      </c>
      <c r="H33" s="2">
        <v>21342</v>
      </c>
      <c r="J33" t="s">
        <v>82</v>
      </c>
    </row>
    <row r="34" spans="1:10">
      <c r="A34" s="2" t="s">
        <v>9</v>
      </c>
      <c r="B34" s="2" t="s">
        <v>10</v>
      </c>
      <c r="C34" s="2" t="s">
        <v>22</v>
      </c>
      <c r="D34" s="2" t="s">
        <v>83</v>
      </c>
      <c r="E34" s="2" t="s">
        <v>79</v>
      </c>
      <c r="F34" s="3">
        <v>1093338</v>
      </c>
      <c r="G34" s="3">
        <v>7390577084</v>
      </c>
      <c r="H34" s="2">
        <v>31549</v>
      </c>
      <c r="J34" t="s">
        <v>84</v>
      </c>
    </row>
    <row r="35" spans="1:10">
      <c r="A35" s="2" t="s">
        <v>9</v>
      </c>
      <c r="B35" s="2" t="s">
        <v>10</v>
      </c>
      <c r="C35" s="2" t="s">
        <v>29</v>
      </c>
      <c r="D35" s="2" t="s">
        <v>85</v>
      </c>
      <c r="E35" s="2" t="s">
        <v>79</v>
      </c>
      <c r="F35" s="3">
        <v>2413931</v>
      </c>
      <c r="G35" s="3">
        <v>12935088707</v>
      </c>
      <c r="H35" s="2">
        <v>18184</v>
      </c>
      <c r="J35" t="s">
        <v>86</v>
      </c>
    </row>
    <row r="36" spans="1:10">
      <c r="A36" s="2" t="s">
        <v>9</v>
      </c>
      <c r="B36" s="2" t="s">
        <v>10</v>
      </c>
      <c r="C36" s="4" t="s">
        <v>38</v>
      </c>
      <c r="D36" s="2" t="s">
        <v>87</v>
      </c>
      <c r="E36" s="2" t="s">
        <v>79</v>
      </c>
      <c r="F36" s="3">
        <v>1531257</v>
      </c>
      <c r="G36" s="3">
        <v>10843768748</v>
      </c>
      <c r="H36" s="2">
        <v>15618</v>
      </c>
      <c r="J36" t="s">
        <v>88</v>
      </c>
    </row>
    <row r="37" spans="1:10">
      <c r="A37" s="2" t="s">
        <v>9</v>
      </c>
      <c r="B37" s="2" t="s">
        <v>10</v>
      </c>
      <c r="C37" s="2" t="s">
        <v>22</v>
      </c>
      <c r="D37" s="2" t="s">
        <v>89</v>
      </c>
      <c r="E37" s="2" t="s">
        <v>79</v>
      </c>
      <c r="F37" s="3">
        <v>1722610</v>
      </c>
      <c r="G37" s="3">
        <v>10438413078</v>
      </c>
      <c r="H37" s="2">
        <v>20468</v>
      </c>
      <c r="J37" t="s">
        <v>90</v>
      </c>
    </row>
    <row r="38" spans="1:10">
      <c r="A38" s="2" t="s">
        <v>9</v>
      </c>
      <c r="B38" s="2" t="s">
        <v>10</v>
      </c>
      <c r="C38" s="2" t="s">
        <v>29</v>
      </c>
      <c r="D38" s="2" t="s">
        <v>91</v>
      </c>
      <c r="E38" s="2" t="s">
        <v>79</v>
      </c>
      <c r="F38" s="3">
        <v>4334957</v>
      </c>
      <c r="G38" s="3">
        <v>15261897491</v>
      </c>
      <c r="H38" s="2">
        <v>7311</v>
      </c>
      <c r="J38" t="s">
        <v>92</v>
      </c>
    </row>
    <row r="39" spans="1:10">
      <c r="A39" s="2" t="s">
        <v>9</v>
      </c>
      <c r="B39" s="2" t="s">
        <v>10</v>
      </c>
      <c r="C39" s="2" t="s">
        <v>22</v>
      </c>
      <c r="D39" s="2" t="s">
        <v>93</v>
      </c>
      <c r="E39" s="2" t="s">
        <v>79</v>
      </c>
      <c r="F39" s="3">
        <v>713242</v>
      </c>
      <c r="G39" s="3">
        <v>16050086504</v>
      </c>
      <c r="H39" s="2">
        <v>31305</v>
      </c>
      <c r="J39" t="s">
        <v>94</v>
      </c>
    </row>
    <row r="40" spans="1:10">
      <c r="A40" s="2" t="s">
        <v>9</v>
      </c>
      <c r="B40" s="2" t="s">
        <v>10</v>
      </c>
      <c r="C40" s="2" t="s">
        <v>38</v>
      </c>
      <c r="D40" s="2" t="s">
        <v>95</v>
      </c>
      <c r="E40" s="2" t="s">
        <v>79</v>
      </c>
      <c r="F40" s="3">
        <v>619930</v>
      </c>
      <c r="G40" s="3">
        <v>14128224621</v>
      </c>
      <c r="H40" s="2">
        <v>32943</v>
      </c>
      <c r="J40" t="s">
        <v>96</v>
      </c>
    </row>
    <row r="41" spans="1:10">
      <c r="A41" s="2" t="s">
        <v>9</v>
      </c>
      <c r="B41" s="2" t="s">
        <v>10</v>
      </c>
      <c r="C41" s="2" t="s">
        <v>38</v>
      </c>
      <c r="D41" s="2" t="s">
        <v>97</v>
      </c>
      <c r="E41" s="2" t="s">
        <v>79</v>
      </c>
      <c r="F41" s="3">
        <v>574523</v>
      </c>
      <c r="G41" s="3">
        <v>13656852323</v>
      </c>
      <c r="H41" s="2">
        <v>34781</v>
      </c>
      <c r="J41" t="s">
        <v>98</v>
      </c>
    </row>
    <row r="42" spans="1:10">
      <c r="A42" s="2" t="s">
        <v>9</v>
      </c>
      <c r="B42" s="2" t="s">
        <v>10</v>
      </c>
      <c r="C42" s="2" t="s">
        <v>99</v>
      </c>
      <c r="D42" s="2" t="s">
        <v>100</v>
      </c>
      <c r="E42" s="2" t="s">
        <v>51</v>
      </c>
      <c r="F42" s="3">
        <v>10154952</v>
      </c>
      <c r="G42" s="3">
        <v>19244237097</v>
      </c>
      <c r="H42" s="2">
        <v>3459</v>
      </c>
      <c r="J42" t="s">
        <v>101</v>
      </c>
    </row>
    <row r="43" spans="1:10">
      <c r="A43" s="2" t="s">
        <v>9</v>
      </c>
      <c r="B43" s="2" t="s">
        <v>10</v>
      </c>
      <c r="C43" s="2" t="s">
        <v>99</v>
      </c>
      <c r="D43" s="2" t="s">
        <v>102</v>
      </c>
      <c r="E43" s="2" t="s">
        <v>51</v>
      </c>
      <c r="F43" s="3">
        <v>1418606</v>
      </c>
      <c r="G43" s="3">
        <v>5396314832</v>
      </c>
      <c r="H43" s="2">
        <v>22008</v>
      </c>
      <c r="J43" t="s">
        <v>103</v>
      </c>
    </row>
    <row r="44" spans="1:10" ht="15">
      <c r="A44" t="s">
        <v>9</v>
      </c>
      <c r="B44" t="s">
        <v>104</v>
      </c>
      <c r="C44" t="s">
        <v>99</v>
      </c>
      <c r="D44" t="s">
        <v>105</v>
      </c>
      <c r="E44" s="2" t="s">
        <v>51</v>
      </c>
      <c r="F44" s="7">
        <v>9894570</v>
      </c>
      <c r="G44" s="7">
        <v>70925115823</v>
      </c>
      <c r="H44" s="5">
        <v>22594</v>
      </c>
    </row>
    <row r="45" spans="1:10" ht="15">
      <c r="A45" t="s">
        <v>9</v>
      </c>
      <c r="B45" t="s">
        <v>104</v>
      </c>
      <c r="C45" t="s">
        <v>99</v>
      </c>
      <c r="D45" t="s">
        <v>106</v>
      </c>
      <c r="E45" s="2" t="s">
        <v>51</v>
      </c>
      <c r="F45" s="7">
        <v>8996300</v>
      </c>
      <c r="G45" s="7">
        <v>62984773030</v>
      </c>
      <c r="H45" s="5">
        <v>20251</v>
      </c>
    </row>
    <row r="46" spans="1:10">
      <c r="F46" s="7"/>
      <c r="G46" s="7"/>
      <c r="H46" s="5"/>
    </row>
    <row r="47" spans="1:10">
      <c r="F47" s="7"/>
      <c r="G47" s="7"/>
      <c r="H47" s="9"/>
    </row>
    <row r="48" spans="1:10">
      <c r="G48" s="7"/>
      <c r="H48" s="9"/>
    </row>
    <row r="49" spans="7:7">
      <c r="G49" s="6"/>
    </row>
    <row r="50" spans="7:7">
      <c r="G50" s="6"/>
    </row>
    <row r="51" spans="7:7">
      <c r="G51" s="6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0E1896F56089F2409EE6A0382E535236" ma:contentTypeVersion="4" ma:contentTypeDescription="Ein neues Dokument erstellen." ma:contentTypeScope="" ma:versionID="157733589dcddbae5be25f5a0eb80b12">
  <xsd:schema xmlns:xsd="http://www.w3.org/2001/XMLSchema" xmlns:xs="http://www.w3.org/2001/XMLSchema" xmlns:p="http://schemas.microsoft.com/office/2006/metadata/properties" xmlns:ns2="bfb5e9af-6b4a-4efa-b22b-6f0720d5ec63" targetNamespace="http://schemas.microsoft.com/office/2006/metadata/properties" ma:root="true" ma:fieldsID="00b90a34d4df824a4fb815464d0ce31f" ns2:_="">
    <xsd:import namespace="bfb5e9af-6b4a-4efa-b22b-6f0720d5ec6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fb5e9af-6b4a-4efa-b22b-6f0720d5ec6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B636A09-531D-462E-B609-814BCD49CA62}"/>
</file>

<file path=customXml/itemProps2.xml><?xml version="1.0" encoding="utf-8"?>
<ds:datastoreItem xmlns:ds="http://schemas.openxmlformats.org/officeDocument/2006/customXml" ds:itemID="{00A40B40-E9F9-47E0-A0C5-FC2CB73323D0}"/>
</file>

<file path=customXml/itemProps3.xml><?xml version="1.0" encoding="utf-8"?>
<ds:datastoreItem xmlns:ds="http://schemas.openxmlformats.org/officeDocument/2006/customXml" ds:itemID="{1A582B94-5ABD-4727-BA8C-D9DF705CF27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Torsten Houwaart</cp:lastModifiedBy>
  <cp:revision/>
  <dcterms:created xsi:type="dcterms:W3CDTF">2022-03-09T13:15:00Z</dcterms:created>
  <dcterms:modified xsi:type="dcterms:W3CDTF">2022-03-10T14:08:0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E1896F56089F2409EE6A0382E535236</vt:lpwstr>
  </property>
</Properties>
</file>